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fimo_chip" sheetId="2" state="visible" r:id="rId3"/>
    <sheet name="mcast_chip" sheetId="3" state="visible" r:id="rId4"/>
    <sheet name="patser_chip" sheetId="4" state="visible" r:id="rId5"/>
    <sheet name="possumsearch_chip" sheetId="5" state="visible" r:id="rId6"/>
    <sheet name="comet_chip" sheetId="6" state="visible" r:id="rId7"/>
    <sheet name="clover_chip" sheetId="7" state="visible" r:id="rId8"/>
    <sheet name="clusterbuster_chip" sheetId="8" state="visible" r:id="rId9"/>
    <sheet name="cister_chip" sheetId="9" state="visible" r:id="rId10"/>
    <sheet name="baycis_chip" sheetId="10" state="visible" r:id="rId11"/>
    <sheet name="matrixscan_chip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8">
  <si>
    <t xml:space="preserve">Evaluation of search tool performance using matrices generated with rGADEM from ENCODE ChIP-Seq data</t>
  </si>
  <si>
    <t xml:space="preserve">See the different sheets within this file</t>
  </si>
  <si>
    <t xml:space="preserve">SN</t>
  </si>
  <si>
    <t xml:space="preserve">PPV</t>
  </si>
  <si>
    <t xml:space="preserve">ACCg</t>
  </si>
  <si>
    <t xml:space="preserve">FPRs</t>
  </si>
  <si>
    <t xml:space="preserve">IRF1</t>
  </si>
  <si>
    <t xml:space="preserve">GATA2</t>
  </si>
  <si>
    <t xml:space="preserve">YY1</t>
  </si>
  <si>
    <t xml:space="preserve">E2F1</t>
  </si>
  <si>
    <t xml:space="preserve">ELK4</t>
  </si>
  <si>
    <t xml:space="preserve">CTCF</t>
  </si>
  <si>
    <t xml:space="preserve">STAT1</t>
  </si>
  <si>
    <t xml:space="preserve">GATA3</t>
  </si>
  <si>
    <t xml:space="preserve">MAX</t>
  </si>
  <si>
    <t xml:space="preserve">NFKB</t>
  </si>
  <si>
    <t xml:space="preserve">NFYA</t>
  </si>
  <si>
    <t xml:space="preserve">TAL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10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15" fillId="22" borderId="0" applyFont="true" applyBorder="false" applyAlignment="false" applyProtection="false"/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23" borderId="7" applyFont="true" applyBorder="true" applyAlignment="false" applyProtection="false"/>
    <xf numFmtId="164" fontId="16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  <xf numFmtId="164" fontId="20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9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94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9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3" xfId="21"/>
    <cellStyle name="20% - Accent2 2" xfId="22"/>
    <cellStyle name="20% - Accent2 3" xfId="23"/>
    <cellStyle name="20% - Accent3 2" xfId="24"/>
    <cellStyle name="20% - Accent3 3" xfId="25"/>
    <cellStyle name="20% - Accent4 2" xfId="26"/>
    <cellStyle name="20% - Accent4 3" xfId="27"/>
    <cellStyle name="20% - Accent5 2" xfId="28"/>
    <cellStyle name="20% - Accent5 3" xfId="29"/>
    <cellStyle name="20% - Accent6 2" xfId="30"/>
    <cellStyle name="20% - Accent6 3" xfId="31"/>
    <cellStyle name="40% - Accent1 2" xfId="32"/>
    <cellStyle name="40% - Accent1 3" xfId="33"/>
    <cellStyle name="40% - Accent2 2" xfId="34"/>
    <cellStyle name="40% - Accent2 3" xfId="35"/>
    <cellStyle name="40% - Accent3 2" xfId="36"/>
    <cellStyle name="40% - Accent3 3" xfId="37"/>
    <cellStyle name="40% - Accent4 2" xfId="38"/>
    <cellStyle name="40% - Accent4 3" xfId="39"/>
    <cellStyle name="40% - Accent5 2" xfId="40"/>
    <cellStyle name="40% - Accent5 3" xfId="41"/>
    <cellStyle name="40% - Accent6 2" xfId="42"/>
    <cellStyle name="40% - Accent6 3" xfId="43"/>
    <cellStyle name="60% - Accent1 2" xfId="44"/>
    <cellStyle name="60% - Accent1 3" xfId="45"/>
    <cellStyle name="60% - Accent2 2" xfId="46"/>
    <cellStyle name="60% - Accent2 3" xfId="47"/>
    <cellStyle name="60% - Accent3 2" xfId="48"/>
    <cellStyle name="60% - Accent3 3" xfId="49"/>
    <cellStyle name="60% - Accent4 2" xfId="50"/>
    <cellStyle name="60% - Accent4 3" xfId="51"/>
    <cellStyle name="60% - Accent5 2" xfId="52"/>
    <cellStyle name="60% - Accent5 3" xfId="53"/>
    <cellStyle name="60% - Accent6 2" xfId="54"/>
    <cellStyle name="60% - Accent6 3" xfId="55"/>
    <cellStyle name="Accent1 2" xfId="56"/>
    <cellStyle name="Accent1 3" xfId="57"/>
    <cellStyle name="Accent2 2" xfId="58"/>
    <cellStyle name="Accent2 3" xfId="59"/>
    <cellStyle name="Accent3 2" xfId="60"/>
    <cellStyle name="Accent3 3" xfId="61"/>
    <cellStyle name="Accent4 2" xfId="62"/>
    <cellStyle name="Accent4 3" xfId="63"/>
    <cellStyle name="Accent5 2" xfId="64"/>
    <cellStyle name="Accent5 3" xfId="65"/>
    <cellStyle name="Accent6 2" xfId="66"/>
    <cellStyle name="Accent6 3" xfId="67"/>
    <cellStyle name="Bad 2" xfId="68"/>
    <cellStyle name="Bad 3" xfId="69"/>
    <cellStyle name="Calculation 2" xfId="70"/>
    <cellStyle name="Calculation 3" xfId="71"/>
    <cellStyle name="Check Cell 2" xfId="72"/>
    <cellStyle name="Check Cell 3" xfId="73"/>
    <cellStyle name="Explanatory Text 2" xfId="74"/>
    <cellStyle name="Explanatory Text 3" xfId="75"/>
    <cellStyle name="Good 2" xfId="76"/>
    <cellStyle name="Good 3" xfId="77"/>
    <cellStyle name="Heading 1 2" xfId="78"/>
    <cellStyle name="Heading 1 3" xfId="79"/>
    <cellStyle name="Heading 2 2" xfId="80"/>
    <cellStyle name="Heading 2 3" xfId="81"/>
    <cellStyle name="Heading 3 2" xfId="82"/>
    <cellStyle name="Heading 3 3" xfId="83"/>
    <cellStyle name="Heading 4 2" xfId="84"/>
    <cellStyle name="Heading 4 3" xfId="85"/>
    <cellStyle name="Input 2" xfId="86"/>
    <cellStyle name="Input 3" xfId="87"/>
    <cellStyle name="Linked Cell 2" xfId="88"/>
    <cellStyle name="Linked Cell 3" xfId="89"/>
    <cellStyle name="Neutral 2" xfId="90"/>
    <cellStyle name="Neutral 3" xfId="91"/>
    <cellStyle name="Normal 2" xfId="92"/>
    <cellStyle name="Normal 3" xfId="93"/>
    <cellStyle name="Normal 4" xfId="94"/>
    <cellStyle name="Note 2" xfId="95"/>
    <cellStyle name="Note 3" xfId="96"/>
    <cellStyle name="Output 2" xfId="97"/>
    <cellStyle name="Output 3" xfId="98"/>
    <cellStyle name="Title 2" xfId="99"/>
    <cellStyle name="Title 3" xfId="100"/>
    <cellStyle name="Total 2" xfId="101"/>
    <cellStyle name="Total 3" xfId="102"/>
    <cellStyle name="Warning Text 2" xfId="103"/>
    <cellStyle name="Warning Text 3" xfId="10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62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3" customFormat="false" ht="15.8" hidden="false" customHeight="false" outlineLevel="0" collapsed="false">
      <c r="B3" s="0" t="s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5" t="n">
        <v>0.790450928381963</v>
      </c>
      <c r="C2" s="5" t="n">
        <v>0.697892271662764</v>
      </c>
      <c r="D2" s="5" t="n">
        <v>0.74273117212517</v>
      </c>
      <c r="E2" s="5" t="n">
        <v>0.031962687190252</v>
      </c>
    </row>
    <row r="3" customFormat="false" ht="15" hidden="false" customHeight="false" outlineLevel="0" collapsed="false">
      <c r="A3" s="3" t="s">
        <v>7</v>
      </c>
      <c r="B3" s="5" t="n">
        <v>0.787425149700599</v>
      </c>
      <c r="C3" s="5" t="n">
        <v>0.695613841745647</v>
      </c>
      <c r="D3" s="5" t="n">
        <v>0.740097178396442</v>
      </c>
      <c r="E3" s="5" t="n">
        <v>0.0140798062829183</v>
      </c>
    </row>
    <row r="4" customFormat="false" ht="15" hidden="false" customHeight="false" outlineLevel="0" collapsed="false">
      <c r="A4" s="3" t="s">
        <v>8</v>
      </c>
      <c r="B4" s="5" t="n">
        <v>0.791044776119403</v>
      </c>
      <c r="C4" s="5" t="n">
        <v>0.67948717948718</v>
      </c>
      <c r="D4" s="5" t="n">
        <v>0.733147177429908</v>
      </c>
      <c r="E4" s="5" t="n">
        <v>0.0173202187424177</v>
      </c>
    </row>
    <row r="5" customFormat="false" ht="15" hidden="false" customHeight="false" outlineLevel="0" collapsed="false">
      <c r="A5" s="3" t="s">
        <v>9</v>
      </c>
      <c r="B5" s="5" t="n">
        <v>0.794520547945205</v>
      </c>
      <c r="C5" s="5" t="n">
        <v>0.682352941176471</v>
      </c>
      <c r="D5" s="5" t="n">
        <v>0.736303899701443</v>
      </c>
      <c r="E5" s="5" t="n">
        <v>0.00989601685321658</v>
      </c>
    </row>
    <row r="6" customFormat="false" ht="15" hidden="false" customHeight="false" outlineLevel="0" collapsed="false">
      <c r="A6" s="3" t="s">
        <v>10</v>
      </c>
      <c r="B6" s="5" t="n">
        <v>0.794466403162055</v>
      </c>
      <c r="C6" s="5" t="n">
        <v>0.688356164383562</v>
      </c>
      <c r="D6" s="5" t="n">
        <v>0.739510544895904</v>
      </c>
      <c r="E6" s="5" t="n">
        <v>0.0165138046973385</v>
      </c>
    </row>
    <row r="7" customFormat="false" ht="15" hidden="false" customHeight="false" outlineLevel="0" collapsed="false">
      <c r="A7" s="3" t="s">
        <v>11</v>
      </c>
      <c r="B7" s="5" t="n">
        <v>0.786842105263158</v>
      </c>
      <c r="C7" s="5" t="n">
        <v>0.687356321839081</v>
      </c>
      <c r="D7" s="5" t="n">
        <v>0.735418857075206</v>
      </c>
      <c r="E7" s="5" t="n">
        <v>0.0236090083874172</v>
      </c>
    </row>
    <row r="8" customFormat="false" ht="15" hidden="false" customHeight="false" outlineLevel="0" collapsed="false">
      <c r="A8" s="3" t="s">
        <v>12</v>
      </c>
      <c r="B8" s="5" t="n">
        <v>0.787061994609164</v>
      </c>
      <c r="C8" s="5" t="n">
        <v>0.680652680652681</v>
      </c>
      <c r="D8" s="5" t="n">
        <v>0.731926127741436</v>
      </c>
      <c r="E8" s="5" t="n">
        <v>0.0309498764823867</v>
      </c>
    </row>
    <row r="9" customFormat="false" ht="15" hidden="false" customHeight="false" outlineLevel="0" collapsed="false">
      <c r="A9" s="3" t="s">
        <v>13</v>
      </c>
      <c r="B9" s="5" t="n">
        <v>0.789333333333333</v>
      </c>
      <c r="C9" s="5" t="n">
        <v>0.691588785046729</v>
      </c>
      <c r="D9" s="5" t="n">
        <v>0.73884645292299</v>
      </c>
      <c r="E9" s="5" t="n">
        <v>0.017193973370862</v>
      </c>
    </row>
    <row r="10" customFormat="false" ht="15" hidden="false" customHeight="false" outlineLevel="0" collapsed="false">
      <c r="A10" s="3" t="s">
        <v>14</v>
      </c>
      <c r="B10" s="5" t="n">
        <v>0.798611111111111</v>
      </c>
      <c r="C10" s="5" t="n">
        <v>0.68452380952381</v>
      </c>
      <c r="D10" s="5" t="n">
        <v>0.739370218568357</v>
      </c>
      <c r="E10" s="5" t="n">
        <v>0.019591159302816</v>
      </c>
    </row>
    <row r="11" customFormat="false" ht="15" hidden="false" customHeight="false" outlineLevel="0" collapsed="false">
      <c r="A11" s="3" t="s">
        <v>15</v>
      </c>
      <c r="B11" s="5" t="n">
        <v>0.80952380952381</v>
      </c>
      <c r="C11" s="5" t="n">
        <v>0.703448275862069</v>
      </c>
      <c r="D11" s="5" t="n">
        <v>0.754624494751408</v>
      </c>
      <c r="E11" s="5" t="n">
        <v>0.0397227319887088</v>
      </c>
    </row>
    <row r="12" customFormat="false" ht="15" hidden="false" customHeight="false" outlineLevel="0" collapsed="false">
      <c r="A12" s="3" t="s">
        <v>16</v>
      </c>
      <c r="B12" s="5" t="n">
        <v>0.792079207920792</v>
      </c>
      <c r="C12" s="5" t="n">
        <v>0.672268907563025</v>
      </c>
      <c r="D12" s="5" t="n">
        <v>0.729719277402137</v>
      </c>
      <c r="E12" s="5" t="n">
        <v>0.0140847915101343</v>
      </c>
    </row>
    <row r="13" customFormat="false" ht="15" hidden="false" customHeight="false" outlineLevel="0" collapsed="false">
      <c r="A13" s="2" t="s">
        <v>17</v>
      </c>
      <c r="B13" s="5" t="n">
        <v>0.787610619469027</v>
      </c>
      <c r="C13" s="5" t="n">
        <v>0.684615384615385</v>
      </c>
      <c r="D13" s="5" t="n">
        <v>0.734309435575323</v>
      </c>
      <c r="E13" s="5" t="n">
        <v>0.023</v>
      </c>
    </row>
    <row r="14" customFormat="false" ht="15" hidden="false" customHeight="false" outlineLevel="0" collapsed="false">
      <c r="B14" s="5" t="n">
        <f aca="false">AVERAGE(B2:B13)</f>
        <v>0.792414165544968</v>
      </c>
      <c r="C14" s="5" t="n">
        <f aca="false">AVERAGE(C2:C13)</f>
        <v>0.687346380296533</v>
      </c>
      <c r="D14" s="5" t="n">
        <f aca="false">AVERAGE(D2:D13)</f>
        <v>0.73800040304881</v>
      </c>
      <c r="E14" s="5" t="n">
        <f aca="false">AVERAGE(E2:E13)</f>
        <v>0.02149367290070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2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5" t="n">
        <v>0.830238726790451</v>
      </c>
      <c r="C2" s="5" t="n">
        <v>0.734741784037559</v>
      </c>
      <c r="D2" s="5" t="n">
        <v>0.781032062913609</v>
      </c>
      <c r="E2" s="5" t="n">
        <v>0.0200120756812494</v>
      </c>
    </row>
    <row r="3" customFormat="false" ht="15" hidden="false" customHeight="false" outlineLevel="0" collapsed="false">
      <c r="A3" s="3" t="s">
        <v>7</v>
      </c>
      <c r="B3" s="5" t="n">
        <v>0.822854291417166</v>
      </c>
      <c r="C3" s="5" t="n">
        <v>0.724675895407603</v>
      </c>
      <c r="D3" s="5" t="n">
        <v>0.772206365178845</v>
      </c>
      <c r="E3" s="5" t="n">
        <v>0.0121109326204146</v>
      </c>
    </row>
    <row r="4" customFormat="false" ht="15" hidden="false" customHeight="false" outlineLevel="0" collapsed="false">
      <c r="A4" s="3" t="s">
        <v>8</v>
      </c>
      <c r="B4" s="5" t="n">
        <v>0.835820895522388</v>
      </c>
      <c r="C4" s="5" t="n">
        <v>0.736842105263158</v>
      </c>
      <c r="D4" s="5" t="n">
        <v>0.784772596539695</v>
      </c>
      <c r="E4" s="5" t="n">
        <v>0.0149312230538084</v>
      </c>
    </row>
    <row r="5" customFormat="false" ht="15" hidden="false" customHeight="false" outlineLevel="0" collapsed="false">
      <c r="A5" s="3" t="s">
        <v>9</v>
      </c>
      <c r="B5" s="5" t="n">
        <v>0.835616438356164</v>
      </c>
      <c r="C5" s="5" t="n">
        <v>0.734939759036145</v>
      </c>
      <c r="D5" s="5" t="n">
        <v>0.783663029529989</v>
      </c>
      <c r="E5" s="5" t="n">
        <v>0.0163284278078074</v>
      </c>
    </row>
    <row r="6" customFormat="false" ht="15" hidden="false" customHeight="false" outlineLevel="0" collapsed="false">
      <c r="A6" s="3" t="s">
        <v>10</v>
      </c>
      <c r="B6" s="5" t="n">
        <v>0.824701195219124</v>
      </c>
      <c r="C6" s="5" t="n">
        <v>0.716262975778547</v>
      </c>
      <c r="D6" s="5" t="n">
        <v>0.768572008477913</v>
      </c>
      <c r="E6" s="5" t="n">
        <v>0.0150287023586483</v>
      </c>
    </row>
    <row r="7" customFormat="false" ht="15" hidden="false" customHeight="false" outlineLevel="0" collapsed="false">
      <c r="A7" s="3" t="s">
        <v>11</v>
      </c>
      <c r="B7" s="5" t="n">
        <v>0.823684210526316</v>
      </c>
      <c r="C7" s="5" t="n">
        <v>0.716247139588101</v>
      </c>
      <c r="D7" s="5" t="n">
        <v>0.768089486787416</v>
      </c>
      <c r="E7" s="5" t="n">
        <v>0.0218742857634321</v>
      </c>
    </row>
    <row r="8" customFormat="false" ht="15" hidden="false" customHeight="false" outlineLevel="0" collapsed="false">
      <c r="A8" s="3" t="s">
        <v>12</v>
      </c>
      <c r="B8" s="5" t="n">
        <v>0.830188679245283</v>
      </c>
      <c r="C8" s="5" t="n">
        <v>0.706422018348624</v>
      </c>
      <c r="D8" s="5" t="n">
        <v>0.765809090049623</v>
      </c>
      <c r="E8" s="5" t="n">
        <v>0.0181865316906305</v>
      </c>
    </row>
    <row r="9" customFormat="false" ht="15" hidden="false" customHeight="false" outlineLevel="0" collapsed="false">
      <c r="A9" s="3" t="s">
        <v>13</v>
      </c>
      <c r="B9" s="5" t="n">
        <v>0.829333333333333</v>
      </c>
      <c r="C9" s="5" t="n">
        <v>0.714942528735632</v>
      </c>
      <c r="D9" s="5" t="n">
        <v>0.770016668974175</v>
      </c>
      <c r="E9" s="5" t="n">
        <v>0.0145690409093177</v>
      </c>
    </row>
    <row r="10" customFormat="false" ht="15" hidden="false" customHeight="false" outlineLevel="0" collapsed="false">
      <c r="A10" s="3" t="s">
        <v>14</v>
      </c>
      <c r="B10" s="5" t="n">
        <v>0.827338129496403</v>
      </c>
      <c r="C10" s="5" t="n">
        <v>0.696969696969697</v>
      </c>
      <c r="D10" s="5" t="n">
        <v>0.759361314136152</v>
      </c>
      <c r="E10" s="5" t="n">
        <v>0.016510487200558</v>
      </c>
    </row>
    <row r="11" customFormat="false" ht="15" hidden="false" customHeight="false" outlineLevel="0" collapsed="false">
      <c r="A11" s="3" t="s">
        <v>15</v>
      </c>
      <c r="B11" s="5" t="n">
        <v>0.833333333333333</v>
      </c>
      <c r="C11" s="5" t="n">
        <v>0.714285714285714</v>
      </c>
      <c r="D11" s="5" t="n">
        <v>0.77151674981046</v>
      </c>
      <c r="E11" s="5" t="n">
        <v>0.0345351061694211</v>
      </c>
    </row>
    <row r="12" customFormat="false" ht="15" hidden="false" customHeight="false" outlineLevel="0" collapsed="false">
      <c r="A12" s="3" t="s">
        <v>16</v>
      </c>
      <c r="B12" s="5" t="n">
        <v>0.831683168316832</v>
      </c>
      <c r="C12" s="5" t="n">
        <v>0.694214876033058</v>
      </c>
      <c r="D12" s="5" t="n">
        <v>0.759846581614901</v>
      </c>
      <c r="E12" s="5" t="n">
        <v>0.0129898325929595</v>
      </c>
    </row>
    <row r="13" customFormat="false" ht="15" hidden="false" customHeight="false" outlineLevel="0" collapsed="false">
      <c r="A13" s="2" t="s">
        <v>17</v>
      </c>
      <c r="B13" s="5" t="n">
        <v>0.831858407079646</v>
      </c>
      <c r="C13" s="5" t="n">
        <v>0.717557251908397</v>
      </c>
      <c r="D13" s="5" t="n">
        <v>0.772596940558897</v>
      </c>
      <c r="E13" s="5" t="n">
        <v>0.019</v>
      </c>
    </row>
    <row r="14" customFormat="false" ht="15" hidden="false" customHeight="false" outlineLevel="0" collapsed="false">
      <c r="B14" s="5" t="n">
        <f aca="false">AVERAGE(B2:B13)</f>
        <v>0.829720900719703</v>
      </c>
      <c r="C14" s="5" t="n">
        <f aca="false">AVERAGE(C2:C13)</f>
        <v>0.717341812116019</v>
      </c>
      <c r="D14" s="5" t="n">
        <f aca="false">AVERAGE(D2:D13)</f>
        <v>0.771456907880973</v>
      </c>
      <c r="E14" s="5" t="n">
        <f aca="false">AVERAGE(E2:E13)</f>
        <v>0.01800638715402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.8" hidden="false" customHeight="false" outlineLevel="0" collapsed="false">
      <c r="A2" s="3" t="s">
        <v>6</v>
      </c>
      <c r="B2" s="4" t="n">
        <v>0.928381962864722</v>
      </c>
      <c r="C2" s="4" t="n">
        <v>0.862068965517241</v>
      </c>
      <c r="D2" s="4" t="n">
        <v>0.894611244246157</v>
      </c>
      <c r="E2" s="5" t="n">
        <v>0.00235844469703107</v>
      </c>
    </row>
    <row r="3" customFormat="false" ht="15.8" hidden="false" customHeight="false" outlineLevel="0" collapsed="false">
      <c r="A3" s="3" t="s">
        <v>7</v>
      </c>
      <c r="B3" s="4" t="n">
        <v>0.926147704590818</v>
      </c>
      <c r="C3" s="4" t="n">
        <v>0.844596131968146</v>
      </c>
      <c r="D3" s="4" t="n">
        <v>0.884432455831751</v>
      </c>
      <c r="E3" s="5" t="n">
        <v>0.00101897419603832</v>
      </c>
    </row>
    <row r="4" customFormat="false" ht="15.8" hidden="false" customHeight="false" outlineLevel="0" collapsed="false">
      <c r="A4" s="3" t="s">
        <v>8</v>
      </c>
      <c r="B4" s="4" t="n">
        <v>0.940298507462687</v>
      </c>
      <c r="C4" s="4" t="n">
        <v>0.84</v>
      </c>
      <c r="D4" s="4" t="n">
        <v>0.888735475981834</v>
      </c>
      <c r="E4" s="5" t="n">
        <v>0.001</v>
      </c>
    </row>
    <row r="5" customFormat="false" ht="15.8" hidden="false" customHeight="false" outlineLevel="0" collapsed="false">
      <c r="A5" s="3" t="s">
        <v>9</v>
      </c>
      <c r="B5" s="4" t="n">
        <v>0.945205479452055</v>
      </c>
      <c r="C5" s="4" t="n">
        <v>0.851851851851852</v>
      </c>
      <c r="D5" s="4" t="n">
        <v>0.897315461837001</v>
      </c>
      <c r="E5" s="5" t="n">
        <v>0.000989601685321658</v>
      </c>
    </row>
    <row r="6" customFormat="false" ht="15.8" hidden="false" customHeight="false" outlineLevel="0" collapsed="false">
      <c r="A6" s="3" t="s">
        <v>10</v>
      </c>
      <c r="B6" s="4" t="n">
        <v>0.928853754940711</v>
      </c>
      <c r="C6" s="4" t="n">
        <v>0.842293906810036</v>
      </c>
      <c r="D6" s="4" t="n">
        <v>0.884515606478588</v>
      </c>
      <c r="E6" s="5" t="n">
        <v>0.00113867768721128</v>
      </c>
    </row>
    <row r="7" customFormat="false" ht="15.8" hidden="false" customHeight="false" outlineLevel="0" collapsed="false">
      <c r="A7" s="3" t="s">
        <v>11</v>
      </c>
      <c r="B7" s="4" t="n">
        <v>0.931578947368421</v>
      </c>
      <c r="C7" s="4" t="n">
        <v>0.834905660377359</v>
      </c>
      <c r="D7" s="4" t="n">
        <v>0.881918667591449</v>
      </c>
      <c r="E7" s="5" t="n">
        <v>0.00185008328950847</v>
      </c>
    </row>
    <row r="8" customFormat="false" ht="15.8" hidden="false" customHeight="false" outlineLevel="0" collapsed="false">
      <c r="A8" s="3" t="s">
        <v>12</v>
      </c>
      <c r="B8" s="4" t="n">
        <v>0.92722371967655</v>
      </c>
      <c r="C8" s="4" t="n">
        <v>0.83698296836983</v>
      </c>
      <c r="D8" s="4" t="n">
        <v>0.880948614413913</v>
      </c>
      <c r="E8" s="5" t="n">
        <v>0.002</v>
      </c>
    </row>
    <row r="9" customFormat="false" ht="15.8" hidden="false" customHeight="false" outlineLevel="0" collapsed="false">
      <c r="A9" s="3" t="s">
        <v>13</v>
      </c>
      <c r="B9" s="4" t="n">
        <v>0.922666666666667</v>
      </c>
      <c r="C9" s="4" t="n">
        <v>0.841849148418492</v>
      </c>
      <c r="D9" s="4" t="n">
        <v>0.88133203028567</v>
      </c>
      <c r="E9" s="5" t="n">
        <v>0.00140661505634014</v>
      </c>
    </row>
    <row r="10" customFormat="false" ht="15.8" hidden="false" customHeight="false" outlineLevel="0" collapsed="false">
      <c r="A10" s="3" t="s">
        <v>14</v>
      </c>
      <c r="B10" s="4" t="n">
        <v>0.938848920863309</v>
      </c>
      <c r="C10" s="4" t="n">
        <v>0.831210191082803</v>
      </c>
      <c r="D10" s="4" t="n">
        <v>0.883391640728321</v>
      </c>
      <c r="E10" s="5" t="n">
        <v>0.001</v>
      </c>
    </row>
    <row r="11" customFormat="false" ht="15.8" hidden="false" customHeight="false" outlineLevel="0" collapsed="false">
      <c r="A11" s="3" t="s">
        <v>15</v>
      </c>
      <c r="B11" s="4" t="n">
        <v>0.936507936507937</v>
      </c>
      <c r="C11" s="4" t="n">
        <v>0.830985915492958</v>
      </c>
      <c r="D11" s="4" t="n">
        <v>0.882170564565305</v>
      </c>
      <c r="E11" s="5" t="n">
        <v>0.00206391131993909</v>
      </c>
    </row>
    <row r="12" customFormat="false" ht="15.8" hidden="false" customHeight="false" outlineLevel="0" collapsed="false">
      <c r="A12" s="3" t="s">
        <v>16</v>
      </c>
      <c r="B12" s="4" t="n">
        <v>0.940594059405941</v>
      </c>
      <c r="C12" s="4" t="n">
        <v>0.811965811965812</v>
      </c>
      <c r="D12" s="4" t="n">
        <v>0.873916597379729</v>
      </c>
      <c r="E12" s="5" t="n">
        <v>0.00232777159225219</v>
      </c>
    </row>
    <row r="13" customFormat="false" ht="15" hidden="false" customHeight="false" outlineLevel="0" collapsed="false">
      <c r="A13" s="2" t="s">
        <v>17</v>
      </c>
      <c r="B13" s="5" t="n">
        <v>0.929203539823009</v>
      </c>
      <c r="C13" s="5" t="n">
        <v>0.833333333333333</v>
      </c>
      <c r="D13" s="5" t="n">
        <v>0.879963796519971</v>
      </c>
      <c r="E13" s="5" t="n">
        <v>0.002</v>
      </c>
    </row>
    <row r="14" customFormat="false" ht="15" hidden="false" customHeight="false" outlineLevel="0" collapsed="false">
      <c r="B14" s="5" t="n">
        <f aca="false">AVERAGE(B2:B13)</f>
        <v>0.932959266635235</v>
      </c>
      <c r="C14" s="5" t="n">
        <f aca="false">AVERAGE(C2:C13)</f>
        <v>0.838503657098988</v>
      </c>
      <c r="D14" s="5" t="n">
        <f aca="false">AVERAGE(D2:D13)</f>
        <v>0.884437679654974</v>
      </c>
      <c r="E14" s="5" t="n">
        <f aca="false">AVERAGE(E2:E13)</f>
        <v>0.001596173293636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901856763925729</v>
      </c>
      <c r="C2" s="5" t="n">
        <v>0.796252927400468</v>
      </c>
      <c r="D2" s="5" t="n">
        <v>0.847411404438113</v>
      </c>
      <c r="E2" s="5" t="n">
        <v>0.0197008765692127</v>
      </c>
    </row>
    <row r="3" customFormat="false" ht="15" hidden="false" customHeight="false" outlineLevel="0" collapsed="false">
      <c r="A3" s="3" t="s">
        <v>7</v>
      </c>
      <c r="B3" s="4" t="n">
        <v>0.903193612774451</v>
      </c>
      <c r="C3" s="5" t="n">
        <v>0.781519861830743</v>
      </c>
      <c r="D3" s="5" t="n">
        <v>0.840156977868957</v>
      </c>
      <c r="E3" s="5" t="n">
        <v>0.00861919007922989</v>
      </c>
    </row>
    <row r="4" customFormat="false" ht="15" hidden="false" customHeight="false" outlineLevel="0" collapsed="false">
      <c r="A4" s="3" t="s">
        <v>8</v>
      </c>
      <c r="B4" s="4" t="n">
        <v>0.925373134328358</v>
      </c>
      <c r="C4" s="5" t="n">
        <v>0.784810126582278</v>
      </c>
      <c r="D4" s="5" t="n">
        <v>0.852198454990432</v>
      </c>
      <c r="E4" s="5" t="n">
        <v>0.00895873383228504</v>
      </c>
    </row>
    <row r="5" customFormat="false" ht="15" hidden="false" customHeight="false" outlineLevel="0" collapsed="false">
      <c r="A5" s="3" t="s">
        <v>9</v>
      </c>
      <c r="B5" s="4" t="n">
        <v>0.904109589041096</v>
      </c>
      <c r="C5" s="5" t="n">
        <v>0.795180722891566</v>
      </c>
      <c r="D5" s="5" t="n">
        <v>0.847897704081628</v>
      </c>
      <c r="E5" s="5" t="n">
        <v>0.00610254372615022</v>
      </c>
    </row>
    <row r="6" customFormat="false" ht="15" hidden="false" customHeight="false" outlineLevel="0" collapsed="false">
      <c r="A6" s="3" t="s">
        <v>10</v>
      </c>
      <c r="B6" s="4" t="n">
        <v>0.91304347826087</v>
      </c>
      <c r="C6" s="5" t="n">
        <v>0.775167785234899</v>
      </c>
      <c r="D6" s="5" t="n">
        <v>0.841285855620221</v>
      </c>
      <c r="E6" s="5" t="n">
        <v>0.0099085179990587</v>
      </c>
    </row>
    <row r="7" customFormat="false" ht="15" hidden="false" customHeight="false" outlineLevel="0" collapsed="false">
      <c r="A7" s="3" t="s">
        <v>11</v>
      </c>
      <c r="B7" s="4" t="n">
        <v>0.902631578947369</v>
      </c>
      <c r="C7" s="5" t="n">
        <v>0.772522522522523</v>
      </c>
      <c r="D7" s="5" t="n">
        <v>0.835046839570637</v>
      </c>
      <c r="E7" s="5" t="n">
        <v>0.013954334114515</v>
      </c>
    </row>
    <row r="8" customFormat="false" ht="15" hidden="false" customHeight="false" outlineLevel="0" collapsed="false">
      <c r="A8" s="3" t="s">
        <v>12</v>
      </c>
      <c r="B8" s="4" t="n">
        <v>0.905660377358491</v>
      </c>
      <c r="C8" s="5" t="n">
        <v>0.768878718535469</v>
      </c>
      <c r="D8" s="5" t="n">
        <v>0.83447168338521</v>
      </c>
      <c r="E8" s="5" t="n">
        <v>0.0209573896202118</v>
      </c>
    </row>
    <row r="9" customFormat="false" ht="15" hidden="false" customHeight="false" outlineLevel="0" collapsed="false">
      <c r="A9" s="3" t="s">
        <v>13</v>
      </c>
      <c r="B9" s="4" t="n">
        <v>0.901333333333333</v>
      </c>
      <c r="C9" s="5" t="n">
        <v>0.780600461893764</v>
      </c>
      <c r="D9" s="5" t="n">
        <v>0.838797482304427</v>
      </c>
      <c r="E9" s="5" t="n">
        <v>0.0101616902286244</v>
      </c>
    </row>
    <row r="10" customFormat="false" ht="15" hidden="false" customHeight="false" outlineLevel="0" collapsed="false">
      <c r="A10" s="3" t="s">
        <v>14</v>
      </c>
      <c r="B10" s="4" t="n">
        <v>0.906474820143885</v>
      </c>
      <c r="C10" s="5" t="n">
        <v>0.761329305135952</v>
      </c>
      <c r="D10" s="5" t="n">
        <v>0.830738132592564</v>
      </c>
      <c r="E10" s="5" t="n">
        <v>0.0119548412284204</v>
      </c>
    </row>
    <row r="11" customFormat="false" ht="15" hidden="false" customHeight="false" outlineLevel="0" collapsed="false">
      <c r="A11" s="3" t="s">
        <v>15</v>
      </c>
      <c r="B11" s="4" t="n">
        <v>0.912698412698413</v>
      </c>
      <c r="C11" s="5" t="n">
        <v>0.777027027027027</v>
      </c>
      <c r="D11" s="5" t="n">
        <v>0.842134985730515</v>
      </c>
      <c r="E11" s="5" t="n">
        <v>0.020924749953737</v>
      </c>
    </row>
    <row r="12" customFormat="false" ht="15" hidden="false" customHeight="false" outlineLevel="0" collapsed="false">
      <c r="A12" s="3" t="s">
        <v>16</v>
      </c>
      <c r="B12" s="4" t="n">
        <v>0.910891089108911</v>
      </c>
      <c r="C12" s="5" t="n">
        <v>0.760330578512397</v>
      </c>
      <c r="D12" s="5" t="n">
        <v>0.832212922721082</v>
      </c>
      <c r="E12" s="5" t="n">
        <v>0.00801131599510816</v>
      </c>
    </row>
    <row r="13" customFormat="false" ht="15" hidden="false" customHeight="false" outlineLevel="0" collapsed="false">
      <c r="A13" s="2" t="s">
        <v>17</v>
      </c>
      <c r="B13" s="5" t="n">
        <v>0.902654867256637</v>
      </c>
      <c r="C13" s="5" t="n">
        <v>0.778625954198473</v>
      </c>
      <c r="D13" s="5" t="n">
        <v>0.838349871670292</v>
      </c>
      <c r="E13" s="5" t="n">
        <v>0.012</v>
      </c>
    </row>
    <row r="14" customFormat="false" ht="15" hidden="false" customHeight="false" outlineLevel="0" collapsed="false">
      <c r="B14" s="5" t="n">
        <f aca="false">AVERAGE(B2:B13)</f>
        <v>0.907493421431462</v>
      </c>
      <c r="C14" s="5" t="n">
        <f aca="false">AVERAGE(C2:C13)</f>
        <v>0.777687165980463</v>
      </c>
      <c r="D14" s="5" t="n">
        <f aca="false">AVERAGE(D2:D13)</f>
        <v>0.84005852624784</v>
      </c>
      <c r="E14" s="5" t="n">
        <f aca="false">AVERAGE(E2:E13)</f>
        <v>0.01260451527887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885941644562334</v>
      </c>
      <c r="C2" s="4" t="n">
        <v>0.791469194312796</v>
      </c>
      <c r="D2" s="4" t="n">
        <v>0.837374181372882</v>
      </c>
      <c r="E2" s="5" t="n">
        <v>0.0123759478339638</v>
      </c>
    </row>
    <row r="3" customFormat="false" ht="15" hidden="false" customHeight="false" outlineLevel="0" collapsed="false">
      <c r="A3" s="3" t="s">
        <v>7</v>
      </c>
      <c r="B3" s="4" t="n">
        <v>0.88498003992016</v>
      </c>
      <c r="C3" s="4" t="n">
        <v>0.777339469647162</v>
      </c>
      <c r="D3" s="4" t="n">
        <v>0.829415405499477</v>
      </c>
      <c r="E3" s="5" t="n">
        <v>0.00551070733973122</v>
      </c>
    </row>
    <row r="4" customFormat="false" ht="15" hidden="false" customHeight="false" outlineLevel="0" collapsed="false">
      <c r="A4" s="3" t="s">
        <v>8</v>
      </c>
      <c r="B4" s="4" t="n">
        <v>0.895522388059702</v>
      </c>
      <c r="C4" s="4" t="n">
        <v>0.789473684210526</v>
      </c>
      <c r="D4" s="4" t="n">
        <v>0.840827782006816</v>
      </c>
      <c r="E4" s="5" t="n">
        <v>0.00656973814367569</v>
      </c>
    </row>
    <row r="5" customFormat="false" ht="15" hidden="false" customHeight="false" outlineLevel="0" collapsed="false">
      <c r="A5" s="3" t="s">
        <v>9</v>
      </c>
      <c r="B5" s="4" t="n">
        <v>0.89041095890411</v>
      </c>
      <c r="C5" s="4" t="n">
        <v>0.792682926829268</v>
      </c>
      <c r="D5" s="4" t="n">
        <v>0.840127112397264</v>
      </c>
      <c r="E5" s="5" t="n">
        <v>0.00329867228440553</v>
      </c>
    </row>
    <row r="6" customFormat="false" ht="15" hidden="false" customHeight="false" outlineLevel="0" collapsed="false">
      <c r="A6" s="3" t="s">
        <v>10</v>
      </c>
      <c r="B6" s="4" t="n">
        <v>0.885375494071146</v>
      </c>
      <c r="C6" s="4" t="n">
        <v>0.767123287671233</v>
      </c>
      <c r="D6" s="4" t="n">
        <v>0.824131154510858</v>
      </c>
      <c r="E6" s="5" t="n">
        <v>0.00597727606638498</v>
      </c>
    </row>
    <row r="7" customFormat="false" ht="15" hidden="false" customHeight="false" outlineLevel="0" collapsed="false">
      <c r="A7" s="3" t="s">
        <v>11</v>
      </c>
      <c r="B7" s="4" t="n">
        <v>0.881578947368421</v>
      </c>
      <c r="C7" s="4" t="n">
        <v>0.766590389016018</v>
      </c>
      <c r="D7" s="4" t="n">
        <v>0.822076607264487</v>
      </c>
      <c r="E7" s="5" t="n">
        <v>0.00895821565306636</v>
      </c>
    </row>
    <row r="8" customFormat="false" ht="15" hidden="false" customHeight="false" outlineLevel="0" collapsed="false">
      <c r="A8" s="3" t="s">
        <v>12</v>
      </c>
      <c r="B8" s="4" t="n">
        <v>0.886792452830189</v>
      </c>
      <c r="C8" s="4" t="n">
        <v>0.759815242494226</v>
      </c>
      <c r="D8" s="4" t="n">
        <v>0.820852253812597</v>
      </c>
      <c r="E8" s="5" t="n">
        <v>0.0131927095102217</v>
      </c>
    </row>
    <row r="9" customFormat="false" ht="15" hidden="false" customHeight="false" outlineLevel="0" collapsed="false">
      <c r="A9" s="3" t="s">
        <v>13</v>
      </c>
      <c r="B9" s="4" t="n">
        <v>0.88</v>
      </c>
      <c r="C9" s="4" t="n">
        <v>0.772833723653396</v>
      </c>
      <c r="D9" s="4" t="n">
        <v>0.824677923079664</v>
      </c>
      <c r="E9" s="5" t="n">
        <v>0.00642140866698917</v>
      </c>
    </row>
    <row r="10" customFormat="false" ht="15" hidden="false" customHeight="false" outlineLevel="0" collapsed="false">
      <c r="A10" s="3" t="s">
        <v>14</v>
      </c>
      <c r="B10" s="4" t="n">
        <v>0.888489208633094</v>
      </c>
      <c r="C10" s="4" t="n">
        <v>0.755351681957187</v>
      </c>
      <c r="D10" s="4" t="n">
        <v>0.819220250080414</v>
      </c>
      <c r="E10" s="5" t="n">
        <v>0.00809563507411531</v>
      </c>
    </row>
    <row r="11" customFormat="false" ht="15" hidden="false" customHeight="false" outlineLevel="0" collapsed="false">
      <c r="A11" s="3" t="s">
        <v>15</v>
      </c>
      <c r="B11" s="4" t="n">
        <v>0.888888888888889</v>
      </c>
      <c r="C11" s="4" t="n">
        <v>0.772413793103448</v>
      </c>
      <c r="D11" s="4" t="n">
        <v>0.828607288354487</v>
      </c>
      <c r="E11" s="5" t="n">
        <v>0.0152629175836245</v>
      </c>
    </row>
    <row r="12" customFormat="false" ht="15" hidden="false" customHeight="false" outlineLevel="0" collapsed="false">
      <c r="A12" s="3" t="s">
        <v>16</v>
      </c>
      <c r="B12" s="4" t="n">
        <v>0.891089108910891</v>
      </c>
      <c r="C12" s="4" t="n">
        <v>0.756302521008403</v>
      </c>
      <c r="D12" s="4" t="n">
        <v>0.820934187077404</v>
      </c>
      <c r="E12" s="5" t="n">
        <v>0.00588047913906921</v>
      </c>
    </row>
    <row r="13" customFormat="false" ht="15" hidden="false" customHeight="false" outlineLevel="0" collapsed="false">
      <c r="A13" s="2" t="s">
        <v>17</v>
      </c>
      <c r="B13" s="5" t="n">
        <v>0.884955752212389</v>
      </c>
      <c r="C13" s="5" t="n">
        <v>0.78125</v>
      </c>
      <c r="D13" s="5" t="n">
        <v>0.831487631547174</v>
      </c>
      <c r="E13" s="5" t="n">
        <v>0.007</v>
      </c>
    </row>
    <row r="14" customFormat="false" ht="15" hidden="false" customHeight="false" outlineLevel="0" collapsed="false">
      <c r="B14" s="5" t="n">
        <f aca="false">AVERAGE(B2:B13)</f>
        <v>0.887002073696777</v>
      </c>
      <c r="C14" s="5" t="n">
        <f aca="false">AVERAGE(C2:C13)</f>
        <v>0.773553826158639</v>
      </c>
      <c r="D14" s="5" t="n">
        <f aca="false">AVERAGE(D2:D13)</f>
        <v>0.82831098141696</v>
      </c>
      <c r="E14" s="5" t="n">
        <f aca="false">AVERAGE(E2:E13)</f>
        <v>0.008211975607937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86737400530504</v>
      </c>
      <c r="C2" s="5" t="n">
        <v>0.773049645390071</v>
      </c>
      <c r="D2" s="5" t="n">
        <v>0.818854790070637</v>
      </c>
      <c r="E2" s="5" t="n">
        <v>0.0146166003584742</v>
      </c>
    </row>
    <row r="3" customFormat="false" ht="15" hidden="false" customHeight="false" outlineLevel="0" collapsed="false">
      <c r="A3" s="3" t="s">
        <v>7</v>
      </c>
      <c r="B3" s="4" t="n">
        <v>0.874500998003992</v>
      </c>
      <c r="C3" s="5" t="n">
        <v>0.764449291166849</v>
      </c>
      <c r="D3" s="5" t="n">
        <v>0.817625628297483</v>
      </c>
      <c r="E3" s="5" t="n">
        <v>0.00680039573335257</v>
      </c>
    </row>
    <row r="4" customFormat="false" ht="15" hidden="false" customHeight="false" outlineLevel="0" collapsed="false">
      <c r="A4" s="3" t="s">
        <v>8</v>
      </c>
      <c r="B4" s="4" t="n">
        <v>0.880597014925373</v>
      </c>
      <c r="C4" s="5" t="n">
        <v>0.766233766233766</v>
      </c>
      <c r="D4" s="5" t="n">
        <v>0.821427517971294</v>
      </c>
      <c r="E4" s="5" t="n">
        <v>0.0083614849101327</v>
      </c>
    </row>
    <row r="5" customFormat="false" ht="15" hidden="false" customHeight="false" outlineLevel="0" collapsed="false">
      <c r="A5" s="3" t="s">
        <v>9</v>
      </c>
      <c r="B5" s="4" t="n">
        <v>0.876712328767123</v>
      </c>
      <c r="C5" s="5" t="n">
        <v>0.771084337349398</v>
      </c>
      <c r="D5" s="5" t="n">
        <v>0.822203834260972</v>
      </c>
      <c r="E5" s="5" t="n">
        <v>0.00494800842660829</v>
      </c>
    </row>
    <row r="6" customFormat="false" ht="15" hidden="false" customHeight="false" outlineLevel="0" collapsed="false">
      <c r="A6" s="3" t="s">
        <v>10</v>
      </c>
      <c r="B6" s="4" t="n">
        <v>0.873517786561265</v>
      </c>
      <c r="C6" s="5" t="n">
        <v>0.756849315068493</v>
      </c>
      <c r="D6" s="5" t="n">
        <v>0.813093683691516</v>
      </c>
      <c r="E6" s="5" t="n">
        <v>0.00765891674422208</v>
      </c>
    </row>
    <row r="7" customFormat="false" ht="15" hidden="false" customHeight="false" outlineLevel="0" collapsed="false">
      <c r="A7" s="3" t="s">
        <v>11</v>
      </c>
      <c r="B7" s="4" t="n">
        <v>0.873684210526316</v>
      </c>
      <c r="C7" s="5" t="n">
        <v>0.754545454545455</v>
      </c>
      <c r="D7" s="5" t="n">
        <v>0.811932540153901</v>
      </c>
      <c r="E7" s="5" t="n">
        <v>0.0114824569070548</v>
      </c>
    </row>
    <row r="8" customFormat="false" ht="15" hidden="false" customHeight="false" outlineLevel="0" collapsed="false">
      <c r="A8" s="3" t="s">
        <v>12</v>
      </c>
      <c r="B8" s="4" t="n">
        <v>0.873315363881402</v>
      </c>
      <c r="C8" s="5" t="n">
        <v>0.753488372093023</v>
      </c>
      <c r="D8" s="5" t="n">
        <v>0.811192314962872</v>
      </c>
      <c r="E8" s="5" t="n">
        <v>0.0155606986070139</v>
      </c>
    </row>
    <row r="9" customFormat="false" ht="15" hidden="false" customHeight="false" outlineLevel="0" collapsed="false">
      <c r="A9" s="3" t="s">
        <v>13</v>
      </c>
      <c r="B9" s="4" t="n">
        <v>0.872</v>
      </c>
      <c r="C9" s="5" t="n">
        <v>0.764018691588785</v>
      </c>
      <c r="D9" s="5" t="n">
        <v>0.816225642249385</v>
      </c>
      <c r="E9" s="5" t="n">
        <v>0.00804833518466946</v>
      </c>
    </row>
    <row r="10" customFormat="false" ht="15" hidden="false" customHeight="false" outlineLevel="0" collapsed="false">
      <c r="A10" s="3" t="s">
        <v>14</v>
      </c>
      <c r="B10" s="4" t="n">
        <v>0.87410071942446</v>
      </c>
      <c r="C10" s="5" t="n">
        <v>0.745398773006135</v>
      </c>
      <c r="D10" s="5" t="n">
        <v>0.807188703924165</v>
      </c>
      <c r="E10" s="5" t="n">
        <v>0.00857733097800749</v>
      </c>
    </row>
    <row r="11" customFormat="false" ht="15" hidden="false" customHeight="false" outlineLevel="0" collapsed="false">
      <c r="A11" s="3" t="s">
        <v>15</v>
      </c>
      <c r="B11" s="4" t="n">
        <v>0.873015873015873</v>
      </c>
      <c r="C11" s="5" t="n">
        <v>0.758620689655172</v>
      </c>
      <c r="D11" s="5" t="n">
        <v>0.813810729633871</v>
      </c>
      <c r="E11" s="5" t="n">
        <v>0.0192721885857965</v>
      </c>
    </row>
    <row r="12" customFormat="false" ht="15" hidden="false" customHeight="false" outlineLevel="0" collapsed="false">
      <c r="A12" s="3" t="s">
        <v>16</v>
      </c>
      <c r="B12" s="4" t="n">
        <v>0.881188118811881</v>
      </c>
      <c r="C12" s="5" t="n">
        <v>0.735537190082645</v>
      </c>
      <c r="D12" s="5" t="n">
        <v>0.805075544806264</v>
      </c>
      <c r="E12" s="5" t="n">
        <v>0.00742838850698103</v>
      </c>
    </row>
    <row r="13" customFormat="false" ht="15" hidden="false" customHeight="false" outlineLevel="0" collapsed="false">
      <c r="A13" s="2" t="s">
        <v>17</v>
      </c>
      <c r="B13" s="5" t="n">
        <v>0.876106194690266</v>
      </c>
      <c r="C13" s="5" t="n">
        <v>0.755725190839695</v>
      </c>
      <c r="D13" s="5" t="n">
        <v>0.813692522503519</v>
      </c>
      <c r="E13" s="5" t="n">
        <v>0.01</v>
      </c>
    </row>
    <row r="14" customFormat="false" ht="15" hidden="false" customHeight="false" outlineLevel="0" collapsed="false">
      <c r="B14" s="5" t="n">
        <f aca="false">AVERAGE(B2:B13)</f>
        <v>0.874676051159416</v>
      </c>
      <c r="C14" s="5" t="n">
        <f aca="false">AVERAGE(C2:C13)</f>
        <v>0.758250059751624</v>
      </c>
      <c r="D14" s="5" t="n">
        <f aca="false">AVERAGE(D2:D13)</f>
        <v>0.81436028771049</v>
      </c>
      <c r="E14" s="5" t="n">
        <f aca="false">AVERAGE(E2:E13)</f>
        <v>0.01022956707852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870026525198939</v>
      </c>
      <c r="C2" s="4" t="n">
        <v>0.775413711583924</v>
      </c>
      <c r="D2" s="4" t="n">
        <v>0.821358933159538</v>
      </c>
      <c r="E2" s="5" t="n">
        <v>0.0204905988979169</v>
      </c>
    </row>
    <row r="3" customFormat="false" ht="15" hidden="false" customHeight="false" outlineLevel="0" collapsed="false">
      <c r="A3" s="3" t="s">
        <v>7</v>
      </c>
      <c r="B3" s="4" t="n">
        <v>0.869261477045908</v>
      </c>
      <c r="C3" s="4" t="n">
        <v>0.762864024523757</v>
      </c>
      <c r="D3" s="4" t="n">
        <v>0.814326905329001</v>
      </c>
      <c r="E3" s="5" t="n">
        <v>0.00898347767620219</v>
      </c>
    </row>
    <row r="4" customFormat="false" ht="15" hidden="false" customHeight="false" outlineLevel="0" collapsed="false">
      <c r="A4" s="3" t="s">
        <v>8</v>
      </c>
      <c r="B4" s="4" t="n">
        <v>0.880597014925373</v>
      </c>
      <c r="C4" s="4" t="n">
        <v>0.776315789473684</v>
      </c>
      <c r="D4" s="4" t="n">
        <v>0.826813985640035</v>
      </c>
      <c r="E4" s="5" t="n">
        <v>0.0113477295208944</v>
      </c>
    </row>
    <row r="5" customFormat="false" ht="15" hidden="false" customHeight="false" outlineLevel="0" collapsed="false">
      <c r="A5" s="3" t="s">
        <v>9</v>
      </c>
      <c r="B5" s="4" t="n">
        <v>0.863013698630137</v>
      </c>
      <c r="C5" s="4" t="n">
        <v>0.777777777777778</v>
      </c>
      <c r="D5" s="4" t="n">
        <v>0.819288030372914</v>
      </c>
      <c r="E5" s="5" t="n">
        <v>0.00610254372615022</v>
      </c>
    </row>
    <row r="6" customFormat="false" ht="15" hidden="false" customHeight="false" outlineLevel="0" collapsed="false">
      <c r="A6" s="3" t="s">
        <v>10</v>
      </c>
      <c r="B6" s="4" t="n">
        <v>0.873517786561265</v>
      </c>
      <c r="C6" s="4" t="n">
        <v>0.756849315068493</v>
      </c>
      <c r="D6" s="4" t="n">
        <v>0.813093683691516</v>
      </c>
      <c r="E6" s="5" t="n">
        <v>0.0104760189684944</v>
      </c>
    </row>
    <row r="7" customFormat="false" ht="15" hidden="false" customHeight="false" outlineLevel="0" collapsed="false">
      <c r="A7" s="3" t="s">
        <v>11</v>
      </c>
      <c r="B7" s="4" t="n">
        <v>0.868421052631579</v>
      </c>
      <c r="C7" s="4" t="n">
        <v>0.755148741418764</v>
      </c>
      <c r="D7" s="4" t="n">
        <v>0.809806807156062</v>
      </c>
      <c r="E7" s="5" t="n">
        <v>0.0154606852493106</v>
      </c>
    </row>
    <row r="8" customFormat="false" ht="15" hidden="false" customHeight="false" outlineLevel="0" collapsed="false">
      <c r="A8" s="3" t="s">
        <v>12</v>
      </c>
      <c r="B8" s="4" t="n">
        <v>0.873315363881402</v>
      </c>
      <c r="C8" s="4" t="n">
        <v>0.75</v>
      </c>
      <c r="D8" s="4" t="n">
        <v>0.809312376595744</v>
      </c>
      <c r="E8" s="5" t="n">
        <v>0.0220963617084619</v>
      </c>
    </row>
    <row r="9" customFormat="false" ht="15" hidden="false" customHeight="false" outlineLevel="0" collapsed="false">
      <c r="A9" s="3" t="s">
        <v>13</v>
      </c>
      <c r="B9" s="4" t="n">
        <v>0.877333333333333</v>
      </c>
      <c r="C9" s="4" t="n">
        <v>0.763341067285383</v>
      </c>
      <c r="D9" s="4" t="n">
        <v>0.81835479043732</v>
      </c>
      <c r="E9" s="5" t="n">
        <v>0.0103575955528111</v>
      </c>
    </row>
    <row r="10" customFormat="false" ht="15" hidden="false" customHeight="false" outlineLevel="0" collapsed="false">
      <c r="A10" s="3" t="s">
        <v>14</v>
      </c>
      <c r="B10" s="4" t="n">
        <v>0.870503597122302</v>
      </c>
      <c r="C10" s="4" t="n">
        <v>0.735562310030395</v>
      </c>
      <c r="D10" s="4" t="n">
        <v>0.800193499591848</v>
      </c>
      <c r="E10" s="5" t="n">
        <v>0.0122473094401558</v>
      </c>
    </row>
    <row r="11" customFormat="false" ht="15" hidden="false" customHeight="false" outlineLevel="0" collapsed="false">
      <c r="A11" s="3" t="s">
        <v>15</v>
      </c>
      <c r="B11" s="4" t="n">
        <v>0.865079365079365</v>
      </c>
      <c r="C11" s="4" t="n">
        <v>0.756944444444444</v>
      </c>
      <c r="D11" s="4" t="n">
        <v>0.809207649123729</v>
      </c>
      <c r="E11" s="5" t="n">
        <v>0.0244598144050842</v>
      </c>
    </row>
    <row r="12" customFormat="false" ht="15" hidden="false" customHeight="false" outlineLevel="0" collapsed="false">
      <c r="A12" s="3" t="s">
        <v>16</v>
      </c>
      <c r="B12" s="4" t="n">
        <v>0.871287128712871</v>
      </c>
      <c r="C12" s="4" t="n">
        <v>0.739495798319328</v>
      </c>
      <c r="D12" s="4" t="n">
        <v>0.802691205142351</v>
      </c>
      <c r="E12" s="5" t="n">
        <v>0.00936622898706304</v>
      </c>
    </row>
    <row r="13" customFormat="false" ht="15" hidden="false" customHeight="false" outlineLevel="0" collapsed="false">
      <c r="A13" s="2" t="s">
        <v>17</v>
      </c>
      <c r="B13" s="5" t="n">
        <v>0.867256637168142</v>
      </c>
      <c r="C13" s="5" t="n">
        <v>0.75968992248062</v>
      </c>
      <c r="D13" s="5" t="n">
        <v>0.811693370344411</v>
      </c>
      <c r="E13" s="5" t="n">
        <v>0.015</v>
      </c>
    </row>
    <row r="14" customFormat="false" ht="15" hidden="false" customHeight="false" outlineLevel="0" collapsed="false">
      <c r="B14" s="5" t="n">
        <f aca="false">AVERAGE(B2:B13)</f>
        <v>0.870801081690885</v>
      </c>
      <c r="C14" s="5" t="n">
        <f aca="false">AVERAGE(C2:C13)</f>
        <v>0.759116908533881</v>
      </c>
      <c r="D14" s="5" t="n">
        <f aca="false">AVERAGE(D2:D13)</f>
        <v>0.813011769715372</v>
      </c>
      <c r="E14" s="5" t="n">
        <f aca="false">AVERAGE(E2:E13)</f>
        <v>0.01386569701104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843501326259947</v>
      </c>
      <c r="C2" s="4" t="n">
        <v>0.753554502369668</v>
      </c>
      <c r="D2" s="4" t="n">
        <v>0.797260448133463</v>
      </c>
      <c r="E2" s="5" t="n">
        <v>0.0221548471468329</v>
      </c>
    </row>
    <row r="3" customFormat="false" ht="15" hidden="false" customHeight="false" outlineLevel="0" collapsed="false">
      <c r="A3" s="3" t="s">
        <v>7</v>
      </c>
      <c r="B3" s="4" t="n">
        <v>0.846556886227545</v>
      </c>
      <c r="C3" s="4" t="n">
        <v>0.743915807936856</v>
      </c>
      <c r="D3" s="4" t="n">
        <v>0.793578635034029</v>
      </c>
      <c r="E3" s="5" t="n">
        <v>0.00968297852532696</v>
      </c>
    </row>
    <row r="4" customFormat="false" ht="15" hidden="false" customHeight="false" outlineLevel="0" collapsed="false">
      <c r="A4" s="3" t="s">
        <v>8</v>
      </c>
      <c r="B4" s="4" t="n">
        <v>0.865671641791045</v>
      </c>
      <c r="C4" s="4" t="n">
        <v>0.743589743589744</v>
      </c>
      <c r="D4" s="4" t="n">
        <v>0.802312005489333</v>
      </c>
      <c r="E4" s="5" t="n">
        <v>0.0110491050598182</v>
      </c>
    </row>
    <row r="5" customFormat="false" ht="15" hidden="false" customHeight="false" outlineLevel="0" collapsed="false">
      <c r="A5" s="3" t="s">
        <v>9</v>
      </c>
      <c r="B5" s="4" t="n">
        <v>0.863013698630137</v>
      </c>
      <c r="C5" s="4" t="n">
        <v>0.75</v>
      </c>
      <c r="D5" s="4" t="n">
        <v>0.804524874676105</v>
      </c>
      <c r="E5" s="5" t="n">
        <v>0.00659734456881105</v>
      </c>
    </row>
    <row r="6" customFormat="false" ht="15" hidden="false" customHeight="false" outlineLevel="0" collapsed="false">
      <c r="A6" s="3" t="s">
        <v>10</v>
      </c>
      <c r="B6" s="4" t="n">
        <v>0.845849802371542</v>
      </c>
      <c r="C6" s="4" t="n">
        <v>0.732876712328767</v>
      </c>
      <c r="D6" s="4" t="n">
        <v>0.787339585113052</v>
      </c>
      <c r="E6" s="5" t="n">
        <v>0.0112710221396847</v>
      </c>
    </row>
    <row r="7" customFormat="false" ht="15" hidden="false" customHeight="false" outlineLevel="0" collapsed="false">
      <c r="A7" s="3" t="s">
        <v>11</v>
      </c>
      <c r="B7" s="4" t="n">
        <v>0.85</v>
      </c>
      <c r="C7" s="4" t="n">
        <v>0.734090909090909</v>
      </c>
      <c r="D7" s="4" t="n">
        <v>0.789922320691897</v>
      </c>
      <c r="E7" s="5" t="n">
        <v>0.0163520444161197</v>
      </c>
    </row>
    <row r="8" customFormat="false" ht="15" hidden="false" customHeight="false" outlineLevel="0" collapsed="false">
      <c r="A8" s="3" t="s">
        <v>12</v>
      </c>
      <c r="B8" s="4" t="n">
        <v>0.851752021563342</v>
      </c>
      <c r="C8" s="4" t="n">
        <v>0.726436781609195</v>
      </c>
      <c r="D8" s="4" t="n">
        <v>0.786602820534989</v>
      </c>
      <c r="E8" s="5" t="n">
        <v>0.0236574268129754</v>
      </c>
    </row>
    <row r="9" customFormat="false" ht="15" hidden="false" customHeight="false" outlineLevel="0" collapsed="false">
      <c r="A9" s="3" t="s">
        <v>13</v>
      </c>
      <c r="B9" s="4" t="n">
        <v>0.848</v>
      </c>
      <c r="C9" s="4" t="n">
        <v>0.736111111111111</v>
      </c>
      <c r="D9" s="4" t="n">
        <v>0.790077352049926</v>
      </c>
      <c r="E9" s="5" t="n">
        <v>0.0108047713168215</v>
      </c>
    </row>
    <row r="10" customFormat="false" ht="15" hidden="false" customHeight="false" outlineLevel="0" collapsed="false">
      <c r="A10" s="3" t="s">
        <v>14</v>
      </c>
      <c r="B10" s="4" t="n">
        <v>0.845323741007194</v>
      </c>
      <c r="C10" s="4" t="n">
        <v>0.714285714285714</v>
      </c>
      <c r="D10" s="4" t="n">
        <v>0.777047406628448</v>
      </c>
      <c r="E10" s="5" t="n">
        <v>0.0132978913264115</v>
      </c>
    </row>
    <row r="11" customFormat="false" ht="15" hidden="false" customHeight="false" outlineLevel="0" collapsed="false">
      <c r="A11" s="3" t="s">
        <v>15</v>
      </c>
      <c r="B11" s="4" t="n">
        <v>0.849206349206349</v>
      </c>
      <c r="C11" s="4" t="n">
        <v>0.737931034482759</v>
      </c>
      <c r="D11" s="4" t="n">
        <v>0.791615891552948</v>
      </c>
      <c r="E11" s="5" t="n">
        <v>0.0264608691261971</v>
      </c>
    </row>
    <row r="12" customFormat="false" ht="15" hidden="false" customHeight="false" outlineLevel="0" collapsed="false">
      <c r="A12" s="3" t="s">
        <v>16</v>
      </c>
      <c r="B12" s="4" t="n">
        <v>0.851485148514852</v>
      </c>
      <c r="C12" s="4" t="n">
        <v>0.716666666666667</v>
      </c>
      <c r="D12" s="4" t="n">
        <v>0.781172850976217</v>
      </c>
      <c r="E12" s="5" t="n">
        <v>0.0105951033018842</v>
      </c>
    </row>
    <row r="13" customFormat="false" ht="15" hidden="false" customHeight="false" outlineLevel="0" collapsed="false">
      <c r="A13" s="2" t="s">
        <v>17</v>
      </c>
      <c r="B13" s="5" t="n">
        <v>0.849557522123894</v>
      </c>
      <c r="C13" s="5" t="n">
        <v>0.738461538461539</v>
      </c>
      <c r="D13" s="5" t="n">
        <v>0.792064110283494</v>
      </c>
      <c r="E13" s="5" t="n">
        <v>0.014</v>
      </c>
    </row>
    <row r="14" customFormat="false" ht="15" hidden="false" customHeight="false" outlineLevel="0" collapsed="false">
      <c r="B14" s="5" t="n">
        <f aca="false">AVERAGE(B2:B13)</f>
        <v>0.850826511474654</v>
      </c>
      <c r="C14" s="5" t="n">
        <f aca="false">AVERAGE(C2:C13)</f>
        <v>0.735660043494411</v>
      </c>
      <c r="D14" s="5" t="n">
        <f aca="false">AVERAGE(D2:D13)</f>
        <v>0.791126525096992</v>
      </c>
      <c r="E14" s="5" t="n">
        <f aca="false">AVERAGE(E2:E13)</f>
        <v>0.01466028364507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846153846153846</v>
      </c>
      <c r="C2" s="4" t="n">
        <v>0.755924170616114</v>
      </c>
      <c r="D2" s="4" t="n">
        <v>0.799767556460926</v>
      </c>
      <c r="E2" s="5" t="n">
        <v>0.0260711869474696</v>
      </c>
    </row>
    <row r="3" customFormat="false" ht="15" hidden="false" customHeight="false" outlineLevel="0" collapsed="false">
      <c r="A3" s="3" t="s">
        <v>7</v>
      </c>
      <c r="B3" s="4" t="n">
        <v>0.846806387225549</v>
      </c>
      <c r="C3" s="4" t="n">
        <v>0.742994746059545</v>
      </c>
      <c r="D3" s="4" t="n">
        <v>0.793204069983411</v>
      </c>
      <c r="E3" s="5" t="n">
        <v>0.0113514366369711</v>
      </c>
    </row>
    <row r="4" customFormat="false" ht="15" hidden="false" customHeight="false" outlineLevel="0" collapsed="false">
      <c r="A4" s="3" t="s">
        <v>8</v>
      </c>
      <c r="B4" s="4" t="n">
        <v>0.850746268656716</v>
      </c>
      <c r="C4" s="4" t="n">
        <v>0.75</v>
      </c>
      <c r="D4" s="4" t="n">
        <v>0.798786392906475</v>
      </c>
      <c r="E4" s="5" t="n">
        <v>0.0134381007484276</v>
      </c>
    </row>
    <row r="5" customFormat="false" ht="15" hidden="false" customHeight="false" outlineLevel="0" collapsed="false">
      <c r="A5" s="3" t="s">
        <v>9</v>
      </c>
      <c r="B5" s="4" t="n">
        <v>0.863013698630137</v>
      </c>
      <c r="C5" s="4" t="n">
        <v>0.759036144578313</v>
      </c>
      <c r="D5" s="4" t="n">
        <v>0.809356899350645</v>
      </c>
      <c r="E5" s="5" t="n">
        <v>0.00841161432523409</v>
      </c>
    </row>
    <row r="6" customFormat="false" ht="15" hidden="false" customHeight="false" outlineLevel="0" collapsed="false">
      <c r="A6" s="3" t="s">
        <v>10</v>
      </c>
      <c r="B6" s="4" t="n">
        <v>0.845849802371542</v>
      </c>
      <c r="C6" s="4" t="n">
        <v>0.732876712328767</v>
      </c>
      <c r="D6" s="4" t="n">
        <v>0.787339585113052</v>
      </c>
      <c r="E6" s="5" t="n">
        <v>0.0129492162982529</v>
      </c>
    </row>
    <row r="7" customFormat="false" ht="15" hidden="false" customHeight="false" outlineLevel="0" collapsed="false">
      <c r="A7" s="3" t="s">
        <v>11</v>
      </c>
      <c r="B7" s="4" t="n">
        <v>0.844736842105263</v>
      </c>
      <c r="C7" s="4" t="n">
        <v>0.732876712328767</v>
      </c>
      <c r="D7" s="4" t="n">
        <v>0.786821428041389</v>
      </c>
      <c r="E7" s="5" t="n">
        <v>0.0190272836277965</v>
      </c>
    </row>
    <row r="8" customFormat="false" ht="15" hidden="false" customHeight="false" outlineLevel="0" collapsed="false">
      <c r="A8" s="3" t="s">
        <v>12</v>
      </c>
      <c r="B8" s="4" t="n">
        <v>0.846361185983828</v>
      </c>
      <c r="C8" s="4" t="n">
        <v>0.726851851851852</v>
      </c>
      <c r="D8" s="4" t="n">
        <v>0.78433359954032</v>
      </c>
      <c r="E8" s="5" t="n">
        <v>0.0286496239167507</v>
      </c>
    </row>
    <row r="9" customFormat="false" ht="15" hidden="false" customHeight="false" outlineLevel="0" collapsed="false">
      <c r="A9" s="3" t="s">
        <v>13</v>
      </c>
      <c r="B9" s="4" t="n">
        <v>0.848</v>
      </c>
      <c r="C9" s="4" t="n">
        <v>0.737819025522042</v>
      </c>
      <c r="D9" s="4" t="n">
        <v>0.790993384070114</v>
      </c>
      <c r="E9" s="5" t="n">
        <v>0.0133406673641342</v>
      </c>
    </row>
    <row r="10" customFormat="false" ht="15" hidden="false" customHeight="false" outlineLevel="0" collapsed="false">
      <c r="A10" s="3" t="s">
        <v>14</v>
      </c>
      <c r="B10" s="4" t="n">
        <v>0.845323741007194</v>
      </c>
      <c r="C10" s="4" t="n">
        <v>0.718654434250765</v>
      </c>
      <c r="D10" s="4" t="n">
        <v>0.779420075987439</v>
      </c>
      <c r="E10" s="5" t="n">
        <v>0.0148810817722317</v>
      </c>
    </row>
    <row r="11" customFormat="false" ht="15" hidden="false" customHeight="false" outlineLevel="0" collapsed="false">
      <c r="A11" s="3" t="s">
        <v>15</v>
      </c>
      <c r="B11" s="4" t="n">
        <v>0.849206349206349</v>
      </c>
      <c r="C11" s="4" t="n">
        <v>0.737931034482759</v>
      </c>
      <c r="D11" s="4" t="n">
        <v>0.791615891552948</v>
      </c>
      <c r="E11" s="5" t="n">
        <v>0.0286791398835735</v>
      </c>
    </row>
    <row r="12" customFormat="false" ht="15" hidden="false" customHeight="false" outlineLevel="0" collapsed="false">
      <c r="A12" s="3" t="s">
        <v>16</v>
      </c>
      <c r="B12" s="4" t="n">
        <v>0.851485148514852</v>
      </c>
      <c r="C12" s="4" t="n">
        <v>0.728813559322034</v>
      </c>
      <c r="D12" s="4" t="n">
        <v>0.787765143808077</v>
      </c>
      <c r="E12" s="5" t="n">
        <v>0.0119539546540954</v>
      </c>
    </row>
    <row r="13" customFormat="false" ht="15" hidden="false" customHeight="false" outlineLevel="0" collapsed="false">
      <c r="A13" s="2" t="s">
        <v>17</v>
      </c>
      <c r="B13" s="5" t="n">
        <v>0.849557522123894</v>
      </c>
      <c r="C13" s="5" t="n">
        <v>0.738461538461539</v>
      </c>
      <c r="D13" s="5" t="n">
        <v>0.792064110283494</v>
      </c>
      <c r="E13" s="5" t="n">
        <v>0.016</v>
      </c>
    </row>
    <row r="14" customFormat="false" ht="15" hidden="false" customHeight="false" outlineLevel="0" collapsed="false">
      <c r="B14" s="5" t="n">
        <f aca="false">AVERAGE(B2:B13)</f>
        <v>0.848936732664931</v>
      </c>
      <c r="C14" s="5" t="n">
        <f aca="false">AVERAGE(C2:C13)</f>
        <v>0.738519994150208</v>
      </c>
      <c r="D14" s="5" t="n">
        <f aca="false">AVERAGE(D2:D13)</f>
        <v>0.791789011424857</v>
      </c>
      <c r="E14" s="5" t="n">
        <f aca="false">AVERAGE(E2:E13)</f>
        <v>0.01706277551457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B1" s="1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4" t="n">
        <v>0.83289124668435</v>
      </c>
      <c r="C2" s="4" t="n">
        <v>0.73536299765808</v>
      </c>
      <c r="D2" s="4" t="n">
        <v>0.782609355863434</v>
      </c>
      <c r="E2" s="5" t="n">
        <v>0.0284864488968571</v>
      </c>
    </row>
    <row r="3" customFormat="false" ht="15" hidden="false" customHeight="false" outlineLevel="0" collapsed="false">
      <c r="A3" s="3" t="s">
        <v>7</v>
      </c>
      <c r="B3" s="4" t="n">
        <v>0.827844311377246</v>
      </c>
      <c r="C3" s="4" t="n">
        <v>0.727950855638438</v>
      </c>
      <c r="D3" s="4" t="n">
        <v>0.776292454428406</v>
      </c>
      <c r="E3" s="5" t="n">
        <v>0.0123444819293071</v>
      </c>
    </row>
    <row r="4" customFormat="false" ht="15" hidden="false" customHeight="false" outlineLevel="0" collapsed="false">
      <c r="A4" s="3" t="s">
        <v>8</v>
      </c>
      <c r="B4" s="4" t="n">
        <v>0.835820895522388</v>
      </c>
      <c r="C4" s="4" t="n">
        <v>0.736842105263158</v>
      </c>
      <c r="D4" s="4" t="n">
        <v>0.784772596539695</v>
      </c>
      <c r="E4" s="5" t="n">
        <v>0.0253830791914743</v>
      </c>
    </row>
    <row r="5" customFormat="false" ht="15" hidden="false" customHeight="false" outlineLevel="0" collapsed="false">
      <c r="A5" s="3" t="s">
        <v>9</v>
      </c>
      <c r="B5" s="4" t="n">
        <v>0.835616438356164</v>
      </c>
      <c r="C5" s="4" t="n">
        <v>0.74390243902439</v>
      </c>
      <c r="D5" s="4" t="n">
        <v>0.788426982403586</v>
      </c>
      <c r="E5" s="5" t="n">
        <v>0.0197920337064332</v>
      </c>
    </row>
    <row r="6" customFormat="false" ht="15" hidden="false" customHeight="false" outlineLevel="0" collapsed="false">
      <c r="A6" s="3" t="s">
        <v>10</v>
      </c>
      <c r="B6" s="4" t="n">
        <v>0.822134387351779</v>
      </c>
      <c r="C6" s="4" t="n">
        <v>0.714776632302406</v>
      </c>
      <c r="D6" s="4" t="n">
        <v>0.766578403486105</v>
      </c>
      <c r="E6" s="5" t="n">
        <v>0.0214780092794085</v>
      </c>
    </row>
    <row r="7" customFormat="false" ht="15" hidden="false" customHeight="false" outlineLevel="0" collapsed="false">
      <c r="A7" s="3" t="s">
        <v>11</v>
      </c>
      <c r="B7" s="4" t="n">
        <v>0.826315789473684</v>
      </c>
      <c r="C7" s="4" t="n">
        <v>0.71689497716895</v>
      </c>
      <c r="D7" s="4" t="n">
        <v>0.769663328364474</v>
      </c>
      <c r="E7" s="5" t="n">
        <v>0.020304494772565</v>
      </c>
    </row>
    <row r="8" customFormat="false" ht="15" hidden="false" customHeight="false" outlineLevel="0" collapsed="false">
      <c r="A8" s="3" t="s">
        <v>12</v>
      </c>
      <c r="B8" s="4" t="n">
        <v>0.824797843665768</v>
      </c>
      <c r="C8" s="4" t="n">
        <v>0.714953271028037</v>
      </c>
      <c r="D8" s="4" t="n">
        <v>0.767914003170741</v>
      </c>
      <c r="E8" s="5" t="n">
        <v>0.0302079499750632</v>
      </c>
    </row>
    <row r="9" customFormat="false" ht="15" hidden="false" customHeight="false" outlineLevel="0" collapsed="false">
      <c r="A9" s="3" t="s">
        <v>13</v>
      </c>
      <c r="B9" s="4" t="n">
        <v>0.824</v>
      </c>
      <c r="C9" s="4" t="n">
        <v>0.723653395784543</v>
      </c>
      <c r="D9" s="4" t="n">
        <v>0.772198418883686</v>
      </c>
      <c r="E9" s="5" t="n">
        <v>0.022049694804166</v>
      </c>
    </row>
    <row r="10" customFormat="false" ht="15" hidden="false" customHeight="false" outlineLevel="0" collapsed="false">
      <c r="A10" s="3" t="s">
        <v>14</v>
      </c>
      <c r="B10" s="4" t="n">
        <v>0.823741007194245</v>
      </c>
      <c r="C10" s="4" t="n">
        <v>0.70679012345679</v>
      </c>
      <c r="D10" s="4" t="n">
        <v>0.763028183077952</v>
      </c>
      <c r="E10" s="5" t="n">
        <v>0.0206405758714587</v>
      </c>
    </row>
    <row r="11" customFormat="false" ht="15" hidden="false" customHeight="false" outlineLevel="0" collapsed="false">
      <c r="A11" s="3" t="s">
        <v>15</v>
      </c>
      <c r="B11" s="4" t="n">
        <v>0.833333333333333</v>
      </c>
      <c r="C11" s="4" t="n">
        <v>0.724137931034483</v>
      </c>
      <c r="D11" s="4" t="n">
        <v>0.776819332832332</v>
      </c>
      <c r="E11" s="5" t="n">
        <v>0.0234843525043396</v>
      </c>
    </row>
    <row r="12" customFormat="false" ht="15" hidden="false" customHeight="false" outlineLevel="0" collapsed="false">
      <c r="A12" s="3" t="s">
        <v>16</v>
      </c>
      <c r="B12" s="4" t="n">
        <v>0.831683168316832</v>
      </c>
      <c r="C12" s="4" t="n">
        <v>0.7</v>
      </c>
      <c r="D12" s="4" t="n">
        <v>0.763006040488398</v>
      </c>
      <c r="E12" s="5" t="n">
        <v>0.0173263407243732</v>
      </c>
    </row>
    <row r="13" customFormat="false" ht="15" hidden="false" customHeight="false" outlineLevel="0" collapsed="false">
      <c r="A13" s="2" t="s">
        <v>17</v>
      </c>
      <c r="B13" s="5" t="n">
        <v>0.823008849557522</v>
      </c>
      <c r="C13" s="5" t="n">
        <v>0.72093023255814</v>
      </c>
      <c r="D13" s="5" t="n">
        <v>0.770280443286022</v>
      </c>
      <c r="E13" s="5" t="n">
        <v>0.021</v>
      </c>
    </row>
    <row r="14" customFormat="false" ht="15" hidden="false" customHeight="false" outlineLevel="0" collapsed="false">
      <c r="B14" s="5" t="n">
        <f aca="false">AVERAGE(B2:B13)</f>
        <v>0.828432272569443</v>
      </c>
      <c r="C14" s="5" t="n">
        <f aca="false">AVERAGE(C2:C13)</f>
        <v>0.722182913409785</v>
      </c>
      <c r="D14" s="5" t="n">
        <f aca="false">AVERAGE(D2:D13)</f>
        <v>0.773465795235402</v>
      </c>
      <c r="E14" s="5" t="n">
        <f aca="false">AVERAGE(E2:E13)</f>
        <v>0.02187478847128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ndrew Martin</cp:lastModifiedBy>
  <dcterms:modified xsi:type="dcterms:W3CDTF">2016-09-28T15:04:08Z</dcterms:modified>
  <cp:revision>3</cp:revision>
  <dc:subject/>
  <dc:title/>
</cp:coreProperties>
</file>